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G:\论文待发表\Firontiers_20200917\Figure_tables\"/>
    </mc:Choice>
  </mc:AlternateContent>
  <xr:revisionPtr revIDLastSave="0" documentId="13_ncr:1_{1DB0B12E-680A-455D-A710-BDDFC3ABF69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9" i="1" l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C20" i="1"/>
  <c r="B20" i="1"/>
</calcChain>
</file>

<file path=xl/sharedStrings.xml><?xml version="1.0" encoding="utf-8"?>
<sst xmlns="http://schemas.openxmlformats.org/spreadsheetml/2006/main" count="29" uniqueCount="29">
  <si>
    <t>Error%</t>
  </si>
  <si>
    <t>Q20%</t>
  </si>
  <si>
    <t>Q30%</t>
  </si>
  <si>
    <t>GC%</t>
  </si>
  <si>
    <t>C1_1</t>
    <phoneticPr fontId="1" type="noConversion"/>
  </si>
  <si>
    <t>C1_2</t>
    <phoneticPr fontId="1" type="noConversion"/>
  </si>
  <si>
    <t>C1_3</t>
    <phoneticPr fontId="1" type="noConversion"/>
  </si>
  <si>
    <t>C10_1</t>
    <phoneticPr fontId="1" type="noConversion"/>
  </si>
  <si>
    <t>C10_2</t>
    <phoneticPr fontId="1" type="noConversion"/>
  </si>
  <si>
    <t>C10_3</t>
    <phoneticPr fontId="1" type="noConversion"/>
  </si>
  <si>
    <t>C21_1</t>
    <phoneticPr fontId="1" type="noConversion"/>
  </si>
  <si>
    <t>C21_2</t>
    <phoneticPr fontId="1" type="noConversion"/>
  </si>
  <si>
    <t>C21_3</t>
    <phoneticPr fontId="1" type="noConversion"/>
  </si>
  <si>
    <t>I1_1</t>
    <phoneticPr fontId="1" type="noConversion"/>
  </si>
  <si>
    <t>I1_2</t>
    <phoneticPr fontId="1" type="noConversion"/>
  </si>
  <si>
    <t>I1_3</t>
    <phoneticPr fontId="1" type="noConversion"/>
  </si>
  <si>
    <t>I10_1</t>
    <phoneticPr fontId="1" type="noConversion"/>
  </si>
  <si>
    <t>I10_2</t>
    <phoneticPr fontId="1" type="noConversion"/>
  </si>
  <si>
    <t>I10_3</t>
    <phoneticPr fontId="1" type="noConversion"/>
  </si>
  <si>
    <t>I21_1</t>
    <phoneticPr fontId="1" type="noConversion"/>
  </si>
  <si>
    <t>I21_2</t>
    <phoneticPr fontId="1" type="noConversion"/>
  </si>
  <si>
    <t>I21_3</t>
    <phoneticPr fontId="1" type="noConversion"/>
  </si>
  <si>
    <t>Total</t>
    <phoneticPr fontId="1" type="noConversion"/>
  </si>
  <si>
    <t>Mean</t>
    <phoneticPr fontId="1" type="noConversion"/>
  </si>
  <si>
    <t>Clean Bases</t>
    <phoneticPr fontId="2" type="noConversion"/>
  </si>
  <si>
    <t>Sample ID</t>
    <phoneticPr fontId="2" type="noConversion"/>
  </si>
  <si>
    <t>Raw Reads</t>
    <phoneticPr fontId="2" type="noConversion"/>
  </si>
  <si>
    <t>Clean Reads</t>
    <phoneticPr fontId="1" type="noConversion"/>
  </si>
  <si>
    <r>
      <t>Mapping Ratio</t>
    </r>
    <r>
      <rPr>
        <b/>
        <sz val="12"/>
        <color theme="1"/>
        <rFont val="等线"/>
        <family val="2"/>
      </rPr>
      <t>（</t>
    </r>
    <r>
      <rPr>
        <b/>
        <sz val="12"/>
        <color theme="1"/>
        <rFont val="Times New Roman"/>
        <family val="1"/>
      </rPr>
      <t>%</t>
    </r>
    <r>
      <rPr>
        <b/>
        <sz val="12"/>
        <color theme="1"/>
        <rFont val="等线"/>
        <family val="2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3"/>
  <sheetViews>
    <sheetView tabSelected="1" workbookViewId="0">
      <selection activeCell="E5" sqref="E5"/>
    </sheetView>
  </sheetViews>
  <sheetFormatPr defaultColWidth="8.875" defaultRowHeight="15" x14ac:dyDescent="0.25"/>
  <cols>
    <col min="1" max="1" width="10.375" style="1" bestFit="1" customWidth="1"/>
    <col min="2" max="2" width="11.75" style="1" bestFit="1" customWidth="1"/>
    <col min="3" max="3" width="11.625" style="1" bestFit="1" customWidth="1"/>
    <col min="4" max="4" width="17.75" style="1" bestFit="1" customWidth="1"/>
    <col min="5" max="5" width="19.5" style="1" customWidth="1"/>
    <col min="6" max="6" width="7.625" style="1" bestFit="1" customWidth="1"/>
    <col min="7" max="9" width="6.625" style="1" bestFit="1" customWidth="1"/>
    <col min="10" max="11" width="8.875" style="1"/>
    <col min="12" max="13" width="12.75" style="1" bestFit="1" customWidth="1"/>
    <col min="14" max="14" width="19.25" style="1" customWidth="1"/>
    <col min="15" max="16384" width="8.875" style="1"/>
  </cols>
  <sheetData>
    <row r="1" spans="1:14" s="3" customFormat="1" ht="15.75" x14ac:dyDescent="0.2">
      <c r="A1" s="4" t="s">
        <v>25</v>
      </c>
      <c r="B1" s="4" t="s">
        <v>26</v>
      </c>
      <c r="C1" s="4" t="s">
        <v>27</v>
      </c>
      <c r="D1" s="4" t="s">
        <v>28</v>
      </c>
      <c r="E1" s="4" t="s">
        <v>24</v>
      </c>
      <c r="F1" s="4" t="s">
        <v>0</v>
      </c>
      <c r="G1" s="4" t="s">
        <v>1</v>
      </c>
      <c r="H1" s="4" t="s">
        <v>2</v>
      </c>
      <c r="I1" s="4" t="s">
        <v>3</v>
      </c>
    </row>
    <row r="2" spans="1:14" ht="15.75" x14ac:dyDescent="0.25">
      <c r="A2" s="5" t="s">
        <v>4</v>
      </c>
      <c r="B2" s="5">
        <v>88725914</v>
      </c>
      <c r="C2" s="5">
        <v>88625394</v>
      </c>
      <c r="D2" s="6">
        <f t="shared" ref="D2:D19" si="0">(C2/B2)*100</f>
        <v>99.886707281482614</v>
      </c>
      <c r="E2" s="5">
        <v>12752396100</v>
      </c>
      <c r="F2" s="5">
        <v>1.2E-2</v>
      </c>
      <c r="G2" s="5">
        <v>98.11</v>
      </c>
      <c r="H2" s="5">
        <v>95.23</v>
      </c>
      <c r="I2" s="5">
        <v>45.04</v>
      </c>
      <c r="M2" s="2"/>
      <c r="N2" s="2"/>
    </row>
    <row r="3" spans="1:14" ht="15.75" x14ac:dyDescent="0.25">
      <c r="A3" s="5" t="s">
        <v>5</v>
      </c>
      <c r="B3" s="5">
        <v>82672530</v>
      </c>
      <c r="C3" s="5">
        <v>82611012</v>
      </c>
      <c r="D3" s="6">
        <f t="shared" si="0"/>
        <v>99.925588342342976</v>
      </c>
      <c r="E3" s="5">
        <v>11909084816</v>
      </c>
      <c r="F3" s="5">
        <v>1.2E-2</v>
      </c>
      <c r="G3" s="5">
        <v>98.08</v>
      </c>
      <c r="H3" s="5">
        <v>95.18</v>
      </c>
      <c r="I3" s="5">
        <v>44.6</v>
      </c>
      <c r="M3" s="2"/>
      <c r="N3" s="2"/>
    </row>
    <row r="4" spans="1:14" ht="15.75" x14ac:dyDescent="0.25">
      <c r="A4" s="5" t="s">
        <v>6</v>
      </c>
      <c r="B4" s="5">
        <v>90782268</v>
      </c>
      <c r="C4" s="5">
        <v>90718644</v>
      </c>
      <c r="D4" s="6">
        <f t="shared" si="0"/>
        <v>99.929915828936984</v>
      </c>
      <c r="E4" s="5">
        <v>13086970131</v>
      </c>
      <c r="F4" s="5">
        <v>1.21E-2</v>
      </c>
      <c r="G4" s="5">
        <v>98.06</v>
      </c>
      <c r="H4" s="5">
        <v>95.14</v>
      </c>
      <c r="I4" s="5">
        <v>44.52</v>
      </c>
      <c r="M4" s="2"/>
      <c r="N4" s="2"/>
    </row>
    <row r="5" spans="1:14" ht="15.75" x14ac:dyDescent="0.25">
      <c r="A5" s="5" t="s">
        <v>7</v>
      </c>
      <c r="B5" s="5">
        <v>65810954</v>
      </c>
      <c r="C5" s="5">
        <v>65580374</v>
      </c>
      <c r="D5" s="6">
        <f t="shared" si="0"/>
        <v>99.649632795172664</v>
      </c>
      <c r="E5" s="5">
        <v>9348158047</v>
      </c>
      <c r="F5" s="5">
        <v>1.26E-2</v>
      </c>
      <c r="G5" s="5">
        <v>97.82</v>
      </c>
      <c r="H5" s="5">
        <v>94.62</v>
      </c>
      <c r="I5" s="5">
        <v>49.83</v>
      </c>
      <c r="L5" s="2"/>
      <c r="M5" s="2"/>
      <c r="N5" s="2"/>
    </row>
    <row r="6" spans="1:14" ht="15.75" x14ac:dyDescent="0.25">
      <c r="A6" s="5" t="s">
        <v>8</v>
      </c>
      <c r="B6" s="5">
        <v>70779986</v>
      </c>
      <c r="C6" s="5">
        <v>70572200</v>
      </c>
      <c r="D6" s="6">
        <f t="shared" si="0"/>
        <v>99.706433962843676</v>
      </c>
      <c r="E6" s="5">
        <v>10117547808</v>
      </c>
      <c r="F6" s="5">
        <v>1.2500000000000001E-2</v>
      </c>
      <c r="G6" s="5">
        <v>97.84</v>
      </c>
      <c r="H6" s="5">
        <v>94.67</v>
      </c>
      <c r="I6" s="5">
        <v>50.37</v>
      </c>
      <c r="L6" s="2"/>
      <c r="M6" s="2"/>
      <c r="N6" s="2"/>
    </row>
    <row r="7" spans="1:14" ht="15.75" x14ac:dyDescent="0.25">
      <c r="A7" s="5" t="s">
        <v>9</v>
      </c>
      <c r="B7" s="5">
        <v>67079492</v>
      </c>
      <c r="C7" s="5">
        <v>66740714</v>
      </c>
      <c r="D7" s="6">
        <f t="shared" si="0"/>
        <v>99.494960397135983</v>
      </c>
      <c r="E7" s="5">
        <v>9554395024</v>
      </c>
      <c r="F7" s="5">
        <v>1.2200000000000001E-2</v>
      </c>
      <c r="G7" s="5">
        <v>97.99</v>
      </c>
      <c r="H7" s="5">
        <v>95.02</v>
      </c>
      <c r="I7" s="5">
        <v>48.58</v>
      </c>
      <c r="L7" s="2"/>
      <c r="M7" s="2"/>
      <c r="N7" s="2"/>
    </row>
    <row r="8" spans="1:14" ht="15.75" x14ac:dyDescent="0.25">
      <c r="A8" s="5" t="s">
        <v>10</v>
      </c>
      <c r="B8" s="5">
        <v>108756164</v>
      </c>
      <c r="C8" s="5">
        <v>108646544</v>
      </c>
      <c r="D8" s="6">
        <f t="shared" si="0"/>
        <v>99.899205713066536</v>
      </c>
      <c r="E8" s="5">
        <v>15705114404</v>
      </c>
      <c r="F8" s="5">
        <v>1.2500000000000001E-2</v>
      </c>
      <c r="G8" s="5">
        <v>97.84</v>
      </c>
      <c r="H8" s="5">
        <v>94.64</v>
      </c>
      <c r="I8" s="5">
        <v>50.48</v>
      </c>
      <c r="L8" s="2"/>
      <c r="M8" s="2"/>
      <c r="N8" s="2"/>
    </row>
    <row r="9" spans="1:14" ht="15.75" x14ac:dyDescent="0.25">
      <c r="A9" s="5" t="s">
        <v>11</v>
      </c>
      <c r="B9" s="5">
        <v>79299578</v>
      </c>
      <c r="C9" s="5">
        <v>79148838</v>
      </c>
      <c r="D9" s="6">
        <f t="shared" si="0"/>
        <v>99.809910716044413</v>
      </c>
      <c r="E9" s="5">
        <v>11454556558</v>
      </c>
      <c r="F9" s="5">
        <v>1.32E-2</v>
      </c>
      <c r="G9" s="5">
        <v>97.41</v>
      </c>
      <c r="H9" s="5">
        <v>93.83</v>
      </c>
      <c r="I9" s="5">
        <v>45.4</v>
      </c>
      <c r="L9" s="2"/>
      <c r="M9" s="2"/>
      <c r="N9" s="2"/>
    </row>
    <row r="10" spans="1:14" ht="15.75" x14ac:dyDescent="0.25">
      <c r="A10" s="5" t="s">
        <v>12</v>
      </c>
      <c r="B10" s="5">
        <v>74639356</v>
      </c>
      <c r="C10" s="5">
        <v>74570020</v>
      </c>
      <c r="D10" s="6">
        <f t="shared" si="0"/>
        <v>99.90710530782178</v>
      </c>
      <c r="E10" s="5">
        <v>10757030667</v>
      </c>
      <c r="F10" s="5">
        <v>1.32E-2</v>
      </c>
      <c r="G10" s="5">
        <v>97.35</v>
      </c>
      <c r="H10" s="5">
        <v>93.84</v>
      </c>
      <c r="I10" s="5">
        <v>43.46</v>
      </c>
      <c r="L10" s="2"/>
      <c r="N10" s="2"/>
    </row>
    <row r="11" spans="1:14" ht="15.75" x14ac:dyDescent="0.25">
      <c r="A11" s="5" t="s">
        <v>13</v>
      </c>
      <c r="B11" s="5">
        <v>80925778</v>
      </c>
      <c r="C11" s="5">
        <v>80733616</v>
      </c>
      <c r="D11" s="6">
        <f t="shared" si="0"/>
        <v>99.762545378309497</v>
      </c>
      <c r="E11" s="5">
        <v>11631355371</v>
      </c>
      <c r="F11" s="5">
        <v>1.21E-2</v>
      </c>
      <c r="G11" s="5">
        <v>98.08</v>
      </c>
      <c r="H11" s="5">
        <v>95.12</v>
      </c>
      <c r="I11" s="5">
        <v>48.41</v>
      </c>
      <c r="L11" s="2"/>
      <c r="N11" s="2"/>
    </row>
    <row r="12" spans="1:14" ht="15.75" x14ac:dyDescent="0.25">
      <c r="A12" s="5" t="s">
        <v>14</v>
      </c>
      <c r="B12" s="5">
        <v>100168570</v>
      </c>
      <c r="C12" s="5">
        <v>99940740</v>
      </c>
      <c r="D12" s="6">
        <f t="shared" si="0"/>
        <v>99.772553406722281</v>
      </c>
      <c r="E12" s="5">
        <v>14402813494</v>
      </c>
      <c r="F12" s="5">
        <v>1.21E-2</v>
      </c>
      <c r="G12" s="5">
        <v>98.06</v>
      </c>
      <c r="H12" s="5">
        <v>95.13</v>
      </c>
      <c r="I12" s="5">
        <v>47.13</v>
      </c>
      <c r="L12" s="2"/>
    </row>
    <row r="13" spans="1:14" ht="15.75" x14ac:dyDescent="0.25">
      <c r="A13" s="5" t="s">
        <v>15</v>
      </c>
      <c r="B13" s="5">
        <v>80581030</v>
      </c>
      <c r="C13" s="5">
        <v>80524356</v>
      </c>
      <c r="D13" s="6">
        <f t="shared" si="0"/>
        <v>99.92966831027104</v>
      </c>
      <c r="E13" s="5">
        <v>11589010880</v>
      </c>
      <c r="F13" s="5">
        <v>1.2200000000000001E-2</v>
      </c>
      <c r="G13" s="5">
        <v>98.02</v>
      </c>
      <c r="H13" s="5">
        <v>94.96</v>
      </c>
      <c r="I13" s="5">
        <v>46.37</v>
      </c>
      <c r="L13" s="2"/>
    </row>
    <row r="14" spans="1:14" ht="15.75" x14ac:dyDescent="0.25">
      <c r="A14" s="5" t="s">
        <v>16</v>
      </c>
      <c r="B14" s="5">
        <v>67507754</v>
      </c>
      <c r="C14" s="5">
        <v>67210806</v>
      </c>
      <c r="D14" s="6">
        <f t="shared" si="0"/>
        <v>99.560127566975481</v>
      </c>
      <c r="E14" s="5">
        <v>9674991437</v>
      </c>
      <c r="F14" s="5">
        <v>1.26E-2</v>
      </c>
      <c r="G14" s="5">
        <v>97.79</v>
      </c>
      <c r="H14" s="5">
        <v>94.55</v>
      </c>
      <c r="I14" s="5">
        <v>50.87</v>
      </c>
    </row>
    <row r="15" spans="1:14" ht="15.75" x14ac:dyDescent="0.25">
      <c r="A15" s="5" t="s">
        <v>17</v>
      </c>
      <c r="B15" s="5">
        <v>73870760</v>
      </c>
      <c r="C15" s="5">
        <v>73503512</v>
      </c>
      <c r="D15" s="6">
        <f t="shared" si="0"/>
        <v>99.502850654304893</v>
      </c>
      <c r="E15" s="5">
        <v>10563381966</v>
      </c>
      <c r="F15" s="5">
        <v>1.2500000000000001E-2</v>
      </c>
      <c r="G15" s="5">
        <v>97.88</v>
      </c>
      <c r="H15" s="5">
        <v>94.7</v>
      </c>
      <c r="I15" s="5">
        <v>51.94</v>
      </c>
    </row>
    <row r="16" spans="1:14" ht="15.75" x14ac:dyDescent="0.25">
      <c r="A16" s="5" t="s">
        <v>18</v>
      </c>
      <c r="B16" s="5">
        <v>67337310</v>
      </c>
      <c r="C16" s="5">
        <v>66575448</v>
      </c>
      <c r="D16" s="6">
        <f t="shared" si="0"/>
        <v>98.868588602663223</v>
      </c>
      <c r="E16" s="5">
        <v>9529658598</v>
      </c>
      <c r="F16" s="5">
        <v>1.2500000000000001E-2</v>
      </c>
      <c r="G16" s="5">
        <v>97.84</v>
      </c>
      <c r="H16" s="5">
        <v>94.69</v>
      </c>
      <c r="I16" s="5">
        <v>50.97</v>
      </c>
    </row>
    <row r="17" spans="1:9" ht="15.75" x14ac:dyDescent="0.25">
      <c r="A17" s="5" t="s">
        <v>19</v>
      </c>
      <c r="B17" s="5">
        <v>89010546</v>
      </c>
      <c r="C17" s="5">
        <v>88933738</v>
      </c>
      <c r="D17" s="6">
        <f t="shared" si="0"/>
        <v>99.913709101391206</v>
      </c>
      <c r="E17" s="5">
        <v>12845746476</v>
      </c>
      <c r="F17" s="5">
        <v>1.2200000000000001E-2</v>
      </c>
      <c r="G17" s="5">
        <v>98</v>
      </c>
      <c r="H17" s="5">
        <v>94.98</v>
      </c>
      <c r="I17" s="5">
        <v>46.3</v>
      </c>
    </row>
    <row r="18" spans="1:9" ht="15.75" x14ac:dyDescent="0.25">
      <c r="A18" s="5" t="s">
        <v>20</v>
      </c>
      <c r="B18" s="5">
        <v>89714256</v>
      </c>
      <c r="C18" s="5">
        <v>89387012</v>
      </c>
      <c r="D18" s="6">
        <f t="shared" si="0"/>
        <v>99.635237458804767</v>
      </c>
      <c r="E18" s="5">
        <v>12900019310</v>
      </c>
      <c r="F18" s="5">
        <v>1.21E-2</v>
      </c>
      <c r="G18" s="5">
        <v>98.07</v>
      </c>
      <c r="H18" s="5">
        <v>95.11</v>
      </c>
      <c r="I18" s="5">
        <v>47.45</v>
      </c>
    </row>
    <row r="19" spans="1:9" ht="15.75" x14ac:dyDescent="0.25">
      <c r="A19" s="5" t="s">
        <v>21</v>
      </c>
      <c r="B19" s="5">
        <v>85250494</v>
      </c>
      <c r="C19" s="5">
        <v>85156788</v>
      </c>
      <c r="D19" s="6">
        <f t="shared" si="0"/>
        <v>99.89008157536307</v>
      </c>
      <c r="E19" s="5">
        <v>12266559161</v>
      </c>
      <c r="F19" s="5">
        <v>1.2200000000000001E-2</v>
      </c>
      <c r="G19" s="5">
        <v>97.97</v>
      </c>
      <c r="H19" s="5">
        <v>94.99</v>
      </c>
      <c r="I19" s="5">
        <v>45.49</v>
      </c>
    </row>
    <row r="20" spans="1:9" ht="15.75" x14ac:dyDescent="0.25">
      <c r="A20" s="7" t="s">
        <v>22</v>
      </c>
      <c r="B20" s="7">
        <f>SUM(B2:B19)</f>
        <v>1462912740</v>
      </c>
      <c r="C20" s="7">
        <f>SUM(C2:C19)</f>
        <v>1459179756</v>
      </c>
      <c r="D20" s="6"/>
      <c r="E20" s="7"/>
      <c r="F20" s="5"/>
      <c r="G20" s="7"/>
      <c r="H20" s="7"/>
      <c r="I20" s="7"/>
    </row>
    <row r="21" spans="1:9" ht="15.75" x14ac:dyDescent="0.25">
      <c r="A21" s="7" t="s">
        <v>23</v>
      </c>
      <c r="B21" s="7">
        <v>81272930</v>
      </c>
      <c r="C21" s="7">
        <v>81065542</v>
      </c>
      <c r="D21" s="6">
        <v>99.745000000000005</v>
      </c>
      <c r="E21" s="7">
        <v>11671599458</v>
      </c>
      <c r="F21" s="5">
        <v>1.24E-2</v>
      </c>
      <c r="G21" s="7">
        <v>97.89</v>
      </c>
      <c r="H21" s="7">
        <v>94.78</v>
      </c>
      <c r="I21" s="7">
        <v>47.62</v>
      </c>
    </row>
    <row r="22" spans="1:9" ht="15.75" x14ac:dyDescent="0.25">
      <c r="D22" s="2"/>
      <c r="F22" s="5"/>
    </row>
    <row r="23" spans="1:9" x14ac:dyDescent="0.25">
      <c r="D23" s="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黄文</dc:creator>
  <cp:lastModifiedBy>zhuawu</cp:lastModifiedBy>
  <dcterms:created xsi:type="dcterms:W3CDTF">2015-06-05T18:19:34Z</dcterms:created>
  <dcterms:modified xsi:type="dcterms:W3CDTF">2020-09-17T00:50:44Z</dcterms:modified>
</cp:coreProperties>
</file>